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相对表达量计算" sheetId="1" r:id="rId1"/>
    <sheet name="结果"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9" i="2" l="1"/>
  <c r="N12" i="1"/>
  <c r="N13" i="1"/>
  <c r="N14" i="1"/>
  <c r="N15" i="1"/>
  <c r="N16" i="1"/>
  <c r="N11" i="1"/>
  <c r="M12" i="1"/>
  <c r="M13" i="1"/>
  <c r="M14" i="1"/>
  <c r="M15" i="1"/>
  <c r="M16" i="1"/>
  <c r="M11" i="1"/>
  <c r="C9" i="2"/>
  <c r="D9" i="2"/>
  <c r="E9" i="2"/>
  <c r="F9" i="2"/>
  <c r="G9" i="2"/>
  <c r="B4" i="2"/>
  <c r="C4" i="2"/>
  <c r="D4" i="2"/>
  <c r="E4" i="2"/>
  <c r="F4" i="2"/>
  <c r="G4" i="2"/>
  <c r="L11" i="1" l="1"/>
  <c r="L12" i="1"/>
  <c r="L13" i="1"/>
  <c r="L14" i="1"/>
  <c r="L15" i="1"/>
  <c r="L16" i="1"/>
  <c r="K11" i="1"/>
  <c r="K12" i="1"/>
  <c r="K13" i="1"/>
  <c r="K14" i="1"/>
  <c r="K15" i="1"/>
  <c r="K16" i="1"/>
  <c r="D11" i="1"/>
  <c r="E11" i="1" s="1"/>
  <c r="D12" i="1"/>
  <c r="E12" i="1" s="1"/>
  <c r="D13" i="1"/>
  <c r="E13" i="1" s="1"/>
  <c r="D14" i="1"/>
  <c r="E14" i="1" s="1"/>
  <c r="D15" i="1"/>
  <c r="E15" i="1" s="1"/>
  <c r="D16" i="1"/>
  <c r="E16" i="1" s="1"/>
  <c r="L4" i="1"/>
  <c r="N4" i="1" s="1"/>
  <c r="L5" i="1"/>
  <c r="N5" i="1" s="1"/>
  <c r="L6" i="1"/>
  <c r="N6" i="1" s="1"/>
  <c r="L7" i="1"/>
  <c r="N7" i="1" s="1"/>
  <c r="L8" i="1"/>
  <c r="N8" i="1" s="1"/>
  <c r="L3" i="1"/>
  <c r="N3" i="1" s="1"/>
  <c r="K4" i="1"/>
  <c r="M4" i="1" s="1"/>
  <c r="K5" i="1"/>
  <c r="M5" i="1" s="1"/>
  <c r="K6" i="1"/>
  <c r="M6" i="1" s="1"/>
  <c r="K7" i="1"/>
  <c r="M7" i="1" s="1"/>
  <c r="K8" i="1"/>
  <c r="M8" i="1" s="1"/>
  <c r="K3" i="1"/>
  <c r="M3" i="1" s="1"/>
  <c r="D4" i="1"/>
  <c r="E4" i="1" s="1"/>
  <c r="D5" i="1"/>
  <c r="E5" i="1" s="1"/>
  <c r="D6" i="1"/>
  <c r="E6" i="1" s="1"/>
  <c r="D7" i="1"/>
  <c r="E7" i="1" s="1"/>
  <c r="D8" i="1"/>
  <c r="E8" i="1" s="1"/>
  <c r="D3" i="1"/>
  <c r="E3" i="1" s="1"/>
</calcChain>
</file>

<file path=xl/sharedStrings.xml><?xml version="1.0" encoding="utf-8"?>
<sst xmlns="http://schemas.openxmlformats.org/spreadsheetml/2006/main" count="37" uniqueCount="23">
  <si>
    <t>p65</t>
    <phoneticPr fontId="1" type="noConversion"/>
  </si>
  <si>
    <t>Lanmin B1</t>
    <phoneticPr fontId="1" type="noConversion"/>
  </si>
  <si>
    <t>p-Ikba</t>
    <phoneticPr fontId="1" type="noConversion"/>
  </si>
  <si>
    <t>b-tubulin</t>
    <phoneticPr fontId="1" type="noConversion"/>
  </si>
  <si>
    <t>p65/lanminb1</t>
    <phoneticPr fontId="1" type="noConversion"/>
  </si>
  <si>
    <t>IkBa</t>
    <phoneticPr fontId="1" type="noConversion"/>
  </si>
  <si>
    <t>IkBa/b-tubulin</t>
    <phoneticPr fontId="1" type="noConversion"/>
  </si>
  <si>
    <t>p-Ikba/b-tubulin</t>
    <phoneticPr fontId="1" type="noConversion"/>
  </si>
  <si>
    <t>Ikba</t>
    <phoneticPr fontId="1" type="noConversion"/>
  </si>
  <si>
    <t>p-IkBa/b-tubulin</t>
    <phoneticPr fontId="1" type="noConversion"/>
  </si>
  <si>
    <t>Ikba/b-tubulin</t>
    <phoneticPr fontId="1" type="noConversion"/>
  </si>
  <si>
    <t>p65/lanminb1</t>
  </si>
  <si>
    <t>p-Ikba/b-tubulin</t>
  </si>
  <si>
    <t>mean</t>
    <phoneticPr fontId="1" type="noConversion"/>
  </si>
  <si>
    <t>control</t>
    <phoneticPr fontId="1" type="noConversion"/>
  </si>
  <si>
    <t>LPS</t>
    <phoneticPr fontId="1" type="noConversion"/>
  </si>
  <si>
    <t>LPS+CK(10uM)</t>
    <phoneticPr fontId="1" type="noConversion"/>
  </si>
  <si>
    <t>LPS+CK(20uM)</t>
    <phoneticPr fontId="1" type="noConversion"/>
  </si>
  <si>
    <t>LPS+CK(50uM)</t>
    <phoneticPr fontId="1" type="noConversion"/>
  </si>
  <si>
    <t>LPS+BBR(50uM)</t>
    <phoneticPr fontId="1" type="noConversion"/>
  </si>
  <si>
    <t>First, the gray values of b-tubulin, lanminb1, p65, respectively, were calculated (calculated by image J software), and then the relative expression of p65 was obtained by dividing the value of p65 by the values of the internal parameters of each lane, then the relative expression of each group was divided by the relative expression value of the control group, we can get the result that the control group was 1, and the results of the other groups were expressed in comparison with the control group. The results of 2 times were plotted and statistically analyzed.</t>
    <phoneticPr fontId="1" type="noConversion"/>
  </si>
  <si>
    <t>repetition 1</t>
    <phoneticPr fontId="1" type="noConversion"/>
  </si>
  <si>
    <t>repetition 2</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_ "/>
  </numFmts>
  <fonts count="3" x14ac:knownFonts="1">
    <font>
      <sz val="11"/>
      <color theme="1"/>
      <name val="等线"/>
      <family val="2"/>
      <scheme val="minor"/>
    </font>
    <font>
      <sz val="9"/>
      <name val="等线"/>
      <family val="3"/>
      <charset val="134"/>
      <scheme val="minor"/>
    </font>
    <font>
      <b/>
      <sz val="11"/>
      <color theme="1"/>
      <name val="等线"/>
      <family val="3"/>
      <charset val="134"/>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
    <xf numFmtId="0" fontId="0" fillId="0" borderId="0" xfId="0"/>
    <xf numFmtId="176" fontId="0" fillId="0" borderId="0" xfId="0" applyNumberFormat="1"/>
    <xf numFmtId="0" fontId="2" fillId="0" borderId="0" xfId="0" applyFont="1"/>
    <xf numFmtId="0" fontId="0" fillId="2" borderId="1" xfId="0" applyFill="1" applyBorder="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tLang="zh-CN"/>
              <a:t>p65/lanminb1</a:t>
            </a:r>
            <a:endParaRPr lang="zh-CN" altLang="en-US"/>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barChart>
        <c:barDir val="col"/>
        <c:grouping val="clustered"/>
        <c:varyColors val="0"/>
        <c:ser>
          <c:idx val="0"/>
          <c:order val="0"/>
          <c:spPr>
            <a:solidFill>
              <a:schemeClr val="accent1"/>
            </a:solidFill>
            <a:ln>
              <a:noFill/>
            </a:ln>
            <a:effectLst/>
          </c:spPr>
          <c:invertIfNegative val="0"/>
          <c:cat>
            <c:strRef>
              <c:f>结果!$B$1:$G$1</c:f>
              <c:strCache>
                <c:ptCount val="6"/>
                <c:pt idx="0">
                  <c:v>control</c:v>
                </c:pt>
                <c:pt idx="1">
                  <c:v>LPS</c:v>
                </c:pt>
                <c:pt idx="2">
                  <c:v>LPS+CK(10uM)</c:v>
                </c:pt>
                <c:pt idx="3">
                  <c:v>LPS+CK(20uM)</c:v>
                </c:pt>
                <c:pt idx="4">
                  <c:v>LPS+CK(50uM)</c:v>
                </c:pt>
                <c:pt idx="5">
                  <c:v>LPS+BBR(50uM)</c:v>
                </c:pt>
              </c:strCache>
            </c:strRef>
          </c:cat>
          <c:val>
            <c:numRef>
              <c:f>结果!$B$4:$G$4</c:f>
              <c:numCache>
                <c:formatCode>0.00_ </c:formatCode>
                <c:ptCount val="6"/>
                <c:pt idx="0">
                  <c:v>0.99999934571696047</c:v>
                </c:pt>
                <c:pt idx="1">
                  <c:v>1.6211004387942189</c:v>
                </c:pt>
                <c:pt idx="2">
                  <c:v>0.96880318223902839</c:v>
                </c:pt>
                <c:pt idx="3">
                  <c:v>0.76676347447807469</c:v>
                </c:pt>
                <c:pt idx="4">
                  <c:v>0.57672456908384084</c:v>
                </c:pt>
                <c:pt idx="5">
                  <c:v>0.68454912382878397</c:v>
                </c:pt>
              </c:numCache>
            </c:numRef>
          </c:val>
          <c:extLst>
            <c:ext xmlns:c16="http://schemas.microsoft.com/office/drawing/2014/chart" uri="{C3380CC4-5D6E-409C-BE32-E72D297353CC}">
              <c16:uniqueId val="{00000000-EBC7-4567-B157-698589168348}"/>
            </c:ext>
          </c:extLst>
        </c:ser>
        <c:dLbls>
          <c:showLegendKey val="0"/>
          <c:showVal val="0"/>
          <c:showCatName val="0"/>
          <c:showSerName val="0"/>
          <c:showPercent val="0"/>
          <c:showBubbleSize val="0"/>
        </c:dLbls>
        <c:gapWidth val="219"/>
        <c:overlap val="-27"/>
        <c:axId val="453705144"/>
        <c:axId val="453704816"/>
      </c:barChart>
      <c:catAx>
        <c:axId val="4537051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zh-CN"/>
          </a:p>
        </c:txPr>
        <c:crossAx val="453704816"/>
        <c:crosses val="autoZero"/>
        <c:auto val="1"/>
        <c:lblAlgn val="ctr"/>
        <c:lblOffset val="100"/>
        <c:noMultiLvlLbl val="0"/>
      </c:catAx>
      <c:valAx>
        <c:axId val="453704816"/>
        <c:scaling>
          <c:orientation val="minMax"/>
        </c:scaling>
        <c:delete val="0"/>
        <c:axPos val="l"/>
        <c:majorGridlines>
          <c:spPr>
            <a:ln w="9525" cap="flat" cmpd="sng" algn="ctr">
              <a:solidFill>
                <a:schemeClr val="tx1">
                  <a:lumMod val="15000"/>
                  <a:lumOff val="85000"/>
                </a:schemeClr>
              </a:solidFill>
              <a:round/>
            </a:ln>
            <a:effectLst/>
          </c:spPr>
        </c:majorGridlines>
        <c:numFmt formatCode="0.00_ "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zh-CN"/>
          </a:p>
        </c:txPr>
        <c:crossAx val="45370514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tLang="zh-CN"/>
              <a:t>p-Ikba/b-tubulin</a:t>
            </a:r>
            <a:endParaRPr lang="zh-CN" altLang="en-US"/>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barChart>
        <c:barDir val="col"/>
        <c:grouping val="clustered"/>
        <c:varyColors val="0"/>
        <c:ser>
          <c:idx val="0"/>
          <c:order val="0"/>
          <c:spPr>
            <a:solidFill>
              <a:schemeClr val="accent1"/>
            </a:solidFill>
            <a:ln>
              <a:noFill/>
            </a:ln>
            <a:effectLst/>
          </c:spPr>
          <c:invertIfNegative val="0"/>
          <c:cat>
            <c:strRef>
              <c:f>结果!$B$6:$G$6</c:f>
              <c:strCache>
                <c:ptCount val="6"/>
                <c:pt idx="0">
                  <c:v>control</c:v>
                </c:pt>
                <c:pt idx="1">
                  <c:v>LPS</c:v>
                </c:pt>
                <c:pt idx="2">
                  <c:v>LPS+CK(10uM)</c:v>
                </c:pt>
                <c:pt idx="3">
                  <c:v>LPS+CK(20uM)</c:v>
                </c:pt>
                <c:pt idx="4">
                  <c:v>LPS+CK(50uM)</c:v>
                </c:pt>
                <c:pt idx="5">
                  <c:v>LPS+BBR(50uM)</c:v>
                </c:pt>
              </c:strCache>
            </c:strRef>
          </c:cat>
          <c:val>
            <c:numRef>
              <c:f>结果!$B$9:$G$9</c:f>
              <c:numCache>
                <c:formatCode>0.00_ </c:formatCode>
                <c:ptCount val="6"/>
                <c:pt idx="0">
                  <c:v>0.99999951987543345</c:v>
                </c:pt>
                <c:pt idx="1">
                  <c:v>3.1357292218995938</c:v>
                </c:pt>
                <c:pt idx="2">
                  <c:v>2.0587883479858715</c:v>
                </c:pt>
                <c:pt idx="3">
                  <c:v>1.9917375997482176</c:v>
                </c:pt>
                <c:pt idx="4">
                  <c:v>2.3930984921501741</c:v>
                </c:pt>
                <c:pt idx="5">
                  <c:v>2.4672140281053334</c:v>
                </c:pt>
              </c:numCache>
            </c:numRef>
          </c:val>
          <c:extLst>
            <c:ext xmlns:c16="http://schemas.microsoft.com/office/drawing/2014/chart" uri="{C3380CC4-5D6E-409C-BE32-E72D297353CC}">
              <c16:uniqueId val="{00000000-7E94-4718-A814-66F58363D809}"/>
            </c:ext>
          </c:extLst>
        </c:ser>
        <c:dLbls>
          <c:showLegendKey val="0"/>
          <c:showVal val="0"/>
          <c:showCatName val="0"/>
          <c:showSerName val="0"/>
          <c:showPercent val="0"/>
          <c:showBubbleSize val="0"/>
        </c:dLbls>
        <c:gapWidth val="219"/>
        <c:overlap val="-27"/>
        <c:axId val="648337216"/>
        <c:axId val="648335904"/>
      </c:barChart>
      <c:catAx>
        <c:axId val="6483372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zh-CN"/>
          </a:p>
        </c:txPr>
        <c:crossAx val="648335904"/>
        <c:crosses val="autoZero"/>
        <c:auto val="1"/>
        <c:lblAlgn val="ctr"/>
        <c:lblOffset val="100"/>
        <c:noMultiLvlLbl val="0"/>
      </c:catAx>
      <c:valAx>
        <c:axId val="648335904"/>
        <c:scaling>
          <c:orientation val="minMax"/>
        </c:scaling>
        <c:delete val="0"/>
        <c:axPos val="l"/>
        <c:majorGridlines>
          <c:spPr>
            <a:ln w="9525" cap="flat" cmpd="sng" algn="ctr">
              <a:solidFill>
                <a:schemeClr val="tx1">
                  <a:lumMod val="15000"/>
                  <a:lumOff val="85000"/>
                </a:schemeClr>
              </a:solidFill>
              <a:round/>
            </a:ln>
            <a:effectLst/>
          </c:spPr>
        </c:majorGridlines>
        <c:numFmt formatCode="0.00_ "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zh-CN"/>
          </a:p>
        </c:txPr>
        <c:crossAx val="64833721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xdr:col>
      <xdr:colOff>19050</xdr:colOff>
      <xdr:row>10</xdr:row>
      <xdr:rowOff>0</xdr:rowOff>
    </xdr:from>
    <xdr:to>
      <xdr:col>7</xdr:col>
      <xdr:colOff>476250</xdr:colOff>
      <xdr:row>25</xdr:row>
      <xdr:rowOff>28575</xdr:rowOff>
    </xdr:to>
    <xdr:graphicFrame macro="">
      <xdr:nvGraphicFramePr>
        <xdr:cNvPr id="4" name="图表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0</xdr:colOff>
      <xdr:row>10</xdr:row>
      <xdr:rowOff>19050</xdr:rowOff>
    </xdr:from>
    <xdr:to>
      <xdr:col>15</xdr:col>
      <xdr:colOff>457200</xdr:colOff>
      <xdr:row>25</xdr:row>
      <xdr:rowOff>47625</xdr:rowOff>
    </xdr:to>
    <xdr:graphicFrame macro="">
      <xdr:nvGraphicFramePr>
        <xdr:cNvPr id="5" name="图表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N36"/>
  <sheetViews>
    <sheetView tabSelected="1" workbookViewId="0">
      <selection activeCell="A10" sqref="A10"/>
    </sheetView>
  </sheetViews>
  <sheetFormatPr defaultRowHeight="14.25" x14ac:dyDescent="0.2"/>
  <cols>
    <col min="13" max="13" width="12.5" customWidth="1"/>
  </cols>
  <sheetData>
    <row r="2" spans="1:14" x14ac:dyDescent="0.2">
      <c r="A2" t="s">
        <v>21</v>
      </c>
      <c r="B2" t="s">
        <v>0</v>
      </c>
      <c r="C2" t="s">
        <v>1</v>
      </c>
      <c r="E2" t="s">
        <v>4</v>
      </c>
      <c r="H2" t="s">
        <v>5</v>
      </c>
      <c r="I2" t="s">
        <v>2</v>
      </c>
      <c r="J2" t="s">
        <v>3</v>
      </c>
      <c r="M2" t="s">
        <v>6</v>
      </c>
      <c r="N2" t="s">
        <v>7</v>
      </c>
    </row>
    <row r="3" spans="1:14" x14ac:dyDescent="0.2">
      <c r="B3">
        <v>28591.004000000001</v>
      </c>
      <c r="C3">
        <v>35809.317000000003</v>
      </c>
      <c r="D3">
        <f>B3/C3</f>
        <v>0.79842360578952121</v>
      </c>
      <c r="E3" s="1">
        <f>D3/0.798424</f>
        <v>0.99999950626424206</v>
      </c>
      <c r="H3">
        <v>47469.773000000001</v>
      </c>
      <c r="I3">
        <v>13060.359</v>
      </c>
      <c r="J3">
        <v>34241.51</v>
      </c>
      <c r="K3">
        <f>H3/J3</f>
        <v>1.3863224197764643</v>
      </c>
      <c r="L3">
        <f>I3/J3</f>
        <v>0.38141889770632192</v>
      </c>
      <c r="M3" s="1">
        <f>K3/1.386322</f>
        <v>1.0000003027986746</v>
      </c>
      <c r="N3" s="1">
        <f>L3/0.381419</f>
        <v>0.99999973180759716</v>
      </c>
    </row>
    <row r="4" spans="1:14" x14ac:dyDescent="0.2">
      <c r="B4">
        <v>44034.224999999999</v>
      </c>
      <c r="C4">
        <v>36763.267</v>
      </c>
      <c r="D4">
        <f t="shared" ref="D4:D16" si="0">B4/C4</f>
        <v>1.1977777981483528</v>
      </c>
      <c r="E4" s="1">
        <f t="shared" ref="E4:E8" si="1">D4/0.798424</f>
        <v>1.5001775975526197</v>
      </c>
      <c r="H4">
        <v>6720.0039999999999</v>
      </c>
      <c r="I4">
        <v>42527.874000000003</v>
      </c>
      <c r="J4">
        <v>39167.680999999997</v>
      </c>
      <c r="K4">
        <f t="shared" ref="K4:K8" si="2">H4/J4</f>
        <v>0.17157012691152179</v>
      </c>
      <c r="L4">
        <f t="shared" ref="L4:L8" si="3">I4/J4</f>
        <v>1.0857899399252156</v>
      </c>
      <c r="M4" s="1">
        <f t="shared" ref="M4:M8" si="4">K4/1.386322</f>
        <v>0.12375921821302828</v>
      </c>
      <c r="N4" s="1">
        <f t="shared" ref="N4:N8" si="5">L4/0.381419</f>
        <v>2.8467117262779662</v>
      </c>
    </row>
    <row r="5" spans="1:14" x14ac:dyDescent="0.2">
      <c r="B5">
        <v>36700.074999999997</v>
      </c>
      <c r="C5">
        <v>39813.438999999998</v>
      </c>
      <c r="D5">
        <f t="shared" si="0"/>
        <v>0.9218011787426853</v>
      </c>
      <c r="E5" s="1">
        <f t="shared" si="1"/>
        <v>1.1545258894305348</v>
      </c>
      <c r="H5">
        <v>7273.8530000000001</v>
      </c>
      <c r="I5">
        <v>35803.267</v>
      </c>
      <c r="J5">
        <v>41074.974000000002</v>
      </c>
      <c r="K5">
        <f t="shared" si="2"/>
        <v>0.17708722104121111</v>
      </c>
      <c r="L5">
        <f t="shared" si="3"/>
        <v>0.87165647384219891</v>
      </c>
      <c r="M5" s="1">
        <f t="shared" si="4"/>
        <v>0.12773888104005499</v>
      </c>
      <c r="N5" s="1">
        <f t="shared" si="5"/>
        <v>2.2852990381763858</v>
      </c>
    </row>
    <row r="6" spans="1:14" x14ac:dyDescent="0.2">
      <c r="B6">
        <v>30723.66</v>
      </c>
      <c r="C6">
        <v>35518.803</v>
      </c>
      <c r="D6">
        <f t="shared" si="0"/>
        <v>0.86499705522170889</v>
      </c>
      <c r="E6" s="1">
        <f t="shared" si="1"/>
        <v>1.0833805787673076</v>
      </c>
      <c r="H6">
        <v>16997.438999999998</v>
      </c>
      <c r="I6">
        <v>16896.560000000001</v>
      </c>
      <c r="J6">
        <v>39585.61</v>
      </c>
      <c r="K6">
        <f t="shared" si="2"/>
        <v>0.42938428888679492</v>
      </c>
      <c r="L6">
        <f t="shared" si="3"/>
        <v>0.42683591335336252</v>
      </c>
      <c r="M6" s="1">
        <f t="shared" si="4"/>
        <v>0.30972911696329924</v>
      </c>
      <c r="N6" s="1">
        <f t="shared" si="5"/>
        <v>1.119073547341277</v>
      </c>
    </row>
    <row r="7" spans="1:14" x14ac:dyDescent="0.2">
      <c r="B7">
        <v>22763.61</v>
      </c>
      <c r="C7">
        <v>33317.923999999999</v>
      </c>
      <c r="D7">
        <f t="shared" si="0"/>
        <v>0.68322414085583483</v>
      </c>
      <c r="E7" s="1">
        <f t="shared" si="1"/>
        <v>0.85571593646462885</v>
      </c>
      <c r="H7">
        <v>20378.217000000001</v>
      </c>
      <c r="I7">
        <v>22554.902999999998</v>
      </c>
      <c r="J7">
        <v>41128.216999999997</v>
      </c>
      <c r="K7">
        <f t="shared" si="2"/>
        <v>0.49548019550665184</v>
      </c>
      <c r="L7">
        <f t="shared" si="3"/>
        <v>0.54840459045428591</v>
      </c>
      <c r="M7" s="1">
        <f t="shared" si="4"/>
        <v>0.3574062847640388</v>
      </c>
      <c r="N7" s="1">
        <f t="shared" si="5"/>
        <v>1.4378009235362841</v>
      </c>
    </row>
    <row r="8" spans="1:14" x14ac:dyDescent="0.2">
      <c r="B8">
        <v>26598.681</v>
      </c>
      <c r="C8">
        <v>27558.852999999999</v>
      </c>
      <c r="D8">
        <f t="shared" si="0"/>
        <v>0.96515921762055923</v>
      </c>
      <c r="E8" s="1">
        <f t="shared" si="1"/>
        <v>1.2088304179490585</v>
      </c>
      <c r="H8">
        <v>28294.631000000001</v>
      </c>
      <c r="I8">
        <v>34605.338000000003</v>
      </c>
      <c r="J8">
        <v>42175.016000000003</v>
      </c>
      <c r="K8">
        <f t="shared" si="2"/>
        <v>0.67088607624950281</v>
      </c>
      <c r="L8">
        <f t="shared" si="3"/>
        <v>0.82051748362110877</v>
      </c>
      <c r="M8" s="1">
        <f t="shared" si="4"/>
        <v>0.48393235932885925</v>
      </c>
      <c r="N8" s="1">
        <f t="shared" si="5"/>
        <v>2.1512234147252989</v>
      </c>
    </row>
    <row r="9" spans="1:14" x14ac:dyDescent="0.2">
      <c r="E9" s="1"/>
    </row>
    <row r="10" spans="1:14" x14ac:dyDescent="0.2">
      <c r="A10" t="s">
        <v>22</v>
      </c>
      <c r="B10" t="s">
        <v>0</v>
      </c>
      <c r="C10" t="s">
        <v>1</v>
      </c>
      <c r="E10" s="1" t="s">
        <v>4</v>
      </c>
      <c r="H10" t="s">
        <v>2</v>
      </c>
      <c r="I10" t="s">
        <v>8</v>
      </c>
      <c r="J10" t="s">
        <v>3</v>
      </c>
      <c r="M10" t="s">
        <v>9</v>
      </c>
      <c r="N10" t="s">
        <v>10</v>
      </c>
    </row>
    <row r="11" spans="1:14" x14ac:dyDescent="0.2">
      <c r="B11">
        <v>24883.823</v>
      </c>
      <c r="C11">
        <v>41244.167000000001</v>
      </c>
      <c r="D11">
        <f t="shared" si="0"/>
        <v>0.60332950838842248</v>
      </c>
      <c r="E11" s="1">
        <f>D11/0.60333</f>
        <v>0.99999918516967901</v>
      </c>
      <c r="H11">
        <v>9901.1669999999995</v>
      </c>
      <c r="I11">
        <v>43391.288</v>
      </c>
      <c r="J11">
        <v>27630.823</v>
      </c>
      <c r="K11">
        <f t="shared" ref="K11:K16" si="6">H11/J11</f>
        <v>0.35833775200977541</v>
      </c>
      <c r="L11">
        <f t="shared" ref="L11:L16" si="7">I11/J11</f>
        <v>1.570394338235962</v>
      </c>
      <c r="M11" s="1">
        <f>K11/0.358338</f>
        <v>0.99999930794326986</v>
      </c>
      <c r="N11" s="1">
        <f>L11/1.570394</f>
        <v>1.0000002153828669</v>
      </c>
    </row>
    <row r="12" spans="1:14" x14ac:dyDescent="0.2">
      <c r="B12">
        <v>40907.701999999997</v>
      </c>
      <c r="C12">
        <v>38922.095000000001</v>
      </c>
      <c r="D12">
        <f t="shared" si="0"/>
        <v>1.0510149055440103</v>
      </c>
      <c r="E12" s="1">
        <f t="shared" ref="E12:E16" si="8">D12/0.60333</f>
        <v>1.7420232800358184</v>
      </c>
      <c r="H12">
        <v>35547.680999999997</v>
      </c>
      <c r="I12">
        <v>39443.803</v>
      </c>
      <c r="J12">
        <v>28966.095000000001</v>
      </c>
      <c r="K12">
        <f t="shared" si="6"/>
        <v>1.2272168892631194</v>
      </c>
      <c r="L12">
        <f t="shared" si="7"/>
        <v>1.3617231801525196</v>
      </c>
      <c r="M12" s="1">
        <f t="shared" ref="M12:M16" si="9">K12/0.358338</f>
        <v>3.4247467175212214</v>
      </c>
      <c r="N12" s="1">
        <f t="shared" ref="N12:N16" si="10">L12/1.570394</f>
        <v>0.86712199623312336</v>
      </c>
    </row>
    <row r="13" spans="1:14" x14ac:dyDescent="0.2">
      <c r="B13">
        <v>17191.852999999999</v>
      </c>
      <c r="C13">
        <v>36388.267</v>
      </c>
      <c r="D13">
        <f t="shared" si="0"/>
        <v>0.47245594301042143</v>
      </c>
      <c r="E13" s="1">
        <f t="shared" si="8"/>
        <v>0.78308047504752187</v>
      </c>
      <c r="H13">
        <v>23127.489000000001</v>
      </c>
      <c r="I13">
        <v>40250.559999999998</v>
      </c>
      <c r="J13">
        <v>35224.459000000003</v>
      </c>
      <c r="K13">
        <f t="shared" si="6"/>
        <v>0.65657471133907264</v>
      </c>
      <c r="L13">
        <f t="shared" si="7"/>
        <v>1.142687812465764</v>
      </c>
      <c r="M13" s="1">
        <f t="shared" si="9"/>
        <v>1.832277657795357</v>
      </c>
      <c r="N13" s="1">
        <f t="shared" si="10"/>
        <v>0.72764402593601607</v>
      </c>
    </row>
    <row r="14" spans="1:14" x14ac:dyDescent="0.2">
      <c r="B14">
        <v>10227.217000000001</v>
      </c>
      <c r="C14">
        <v>37657.267</v>
      </c>
      <c r="D14">
        <f t="shared" si="0"/>
        <v>0.27158680952603387</v>
      </c>
      <c r="E14" s="1">
        <f t="shared" si="8"/>
        <v>0.45014637018884168</v>
      </c>
      <c r="H14">
        <v>36762.923999999999</v>
      </c>
      <c r="I14">
        <v>37823.631000000001</v>
      </c>
      <c r="J14">
        <v>35816.51</v>
      </c>
      <c r="K14">
        <f t="shared" si="6"/>
        <v>1.0264239592299751</v>
      </c>
      <c r="L14">
        <f t="shared" si="7"/>
        <v>1.0560389887233568</v>
      </c>
      <c r="M14" s="1">
        <f t="shared" si="9"/>
        <v>2.8644016521551583</v>
      </c>
      <c r="N14" s="1">
        <f t="shared" si="10"/>
        <v>0.67246753918020363</v>
      </c>
    </row>
    <row r="15" spans="1:14" x14ac:dyDescent="0.2">
      <c r="B15">
        <v>8457.3379999999997</v>
      </c>
      <c r="C15">
        <v>47081.631000000001</v>
      </c>
      <c r="D15">
        <f t="shared" si="0"/>
        <v>0.1796313725835029</v>
      </c>
      <c r="E15" s="1">
        <f t="shared" si="8"/>
        <v>0.29773320170305284</v>
      </c>
      <c r="H15">
        <v>42663.51</v>
      </c>
      <c r="I15">
        <v>32759.731</v>
      </c>
      <c r="J15">
        <v>35557.146000000001</v>
      </c>
      <c r="K15">
        <f t="shared" si="6"/>
        <v>1.199857547622073</v>
      </c>
      <c r="L15">
        <f t="shared" si="7"/>
        <v>0.9213262223014187</v>
      </c>
      <c r="M15" s="1">
        <f t="shared" si="9"/>
        <v>3.3483960607640637</v>
      </c>
      <c r="N15" s="1">
        <f t="shared" si="10"/>
        <v>0.58668475701092759</v>
      </c>
    </row>
    <row r="16" spans="1:14" x14ac:dyDescent="0.2">
      <c r="B16">
        <v>4602.6310000000003</v>
      </c>
      <c r="C16">
        <v>47599.773000000001</v>
      </c>
      <c r="D16">
        <f t="shared" si="0"/>
        <v>9.6694389698034913E-2</v>
      </c>
      <c r="E16" s="1">
        <f t="shared" si="8"/>
        <v>0.16026782970850928</v>
      </c>
      <c r="H16">
        <v>44944.822999999997</v>
      </c>
      <c r="I16">
        <v>43269.409</v>
      </c>
      <c r="J16">
        <v>45065.237999999998</v>
      </c>
      <c r="K16">
        <f t="shared" si="6"/>
        <v>0.99732798482058382</v>
      </c>
      <c r="L16">
        <f t="shared" si="7"/>
        <v>0.96015046009520688</v>
      </c>
      <c r="M16" s="1">
        <f t="shared" si="9"/>
        <v>2.7832046414853679</v>
      </c>
      <c r="N16" s="1">
        <f t="shared" si="10"/>
        <v>0.6114073666195915</v>
      </c>
    </row>
    <row r="19" spans="3:13" x14ac:dyDescent="0.2">
      <c r="C19" s="3" t="s">
        <v>20</v>
      </c>
      <c r="D19" s="3"/>
      <c r="E19" s="3"/>
      <c r="F19" s="3"/>
      <c r="G19" s="3"/>
      <c r="H19" s="3"/>
      <c r="I19" s="3"/>
      <c r="J19" s="3"/>
      <c r="K19" s="3"/>
      <c r="L19" s="3"/>
      <c r="M19" s="3"/>
    </row>
    <row r="20" spans="3:13" x14ac:dyDescent="0.2">
      <c r="C20" s="3"/>
      <c r="D20" s="3"/>
      <c r="E20" s="3"/>
      <c r="F20" s="3"/>
      <c r="G20" s="3"/>
      <c r="H20" s="3"/>
      <c r="I20" s="3"/>
      <c r="J20" s="3"/>
      <c r="K20" s="3"/>
      <c r="L20" s="3"/>
      <c r="M20" s="3"/>
    </row>
    <row r="21" spans="3:13" x14ac:dyDescent="0.2">
      <c r="C21" s="3"/>
      <c r="D21" s="3"/>
      <c r="E21" s="3"/>
      <c r="F21" s="3"/>
      <c r="G21" s="3"/>
      <c r="H21" s="3"/>
      <c r="I21" s="3"/>
      <c r="J21" s="3"/>
      <c r="K21" s="3"/>
      <c r="L21" s="3"/>
      <c r="M21" s="3"/>
    </row>
    <row r="22" spans="3:13" x14ac:dyDescent="0.2">
      <c r="C22" s="3"/>
      <c r="D22" s="3"/>
      <c r="E22" s="3"/>
      <c r="F22" s="3"/>
      <c r="G22" s="3"/>
      <c r="H22" s="3"/>
      <c r="I22" s="3"/>
      <c r="J22" s="3"/>
      <c r="K22" s="3"/>
      <c r="L22" s="3"/>
      <c r="M22" s="3"/>
    </row>
    <row r="23" spans="3:13" x14ac:dyDescent="0.2">
      <c r="C23" s="3"/>
      <c r="D23" s="3"/>
      <c r="E23" s="3"/>
      <c r="F23" s="3"/>
      <c r="G23" s="3"/>
      <c r="H23" s="3"/>
      <c r="I23" s="3"/>
      <c r="J23" s="3"/>
      <c r="K23" s="3"/>
      <c r="L23" s="3"/>
      <c r="M23" s="3"/>
    </row>
    <row r="24" spans="3:13" x14ac:dyDescent="0.2">
      <c r="C24" s="3"/>
      <c r="D24" s="3"/>
      <c r="E24" s="3"/>
      <c r="F24" s="3"/>
      <c r="G24" s="3"/>
      <c r="H24" s="3"/>
      <c r="I24" s="3"/>
      <c r="J24" s="3"/>
      <c r="K24" s="3"/>
      <c r="L24" s="3"/>
      <c r="M24" s="3"/>
    </row>
    <row r="25" spans="3:13" x14ac:dyDescent="0.2">
      <c r="C25" s="3"/>
      <c r="D25" s="3"/>
      <c r="E25" s="3"/>
      <c r="F25" s="3"/>
      <c r="G25" s="3"/>
      <c r="H25" s="3"/>
      <c r="I25" s="3"/>
      <c r="J25" s="3"/>
      <c r="K25" s="3"/>
      <c r="L25" s="3"/>
      <c r="M25" s="3"/>
    </row>
    <row r="26" spans="3:13" x14ac:dyDescent="0.2">
      <c r="C26" s="3"/>
      <c r="D26" s="3"/>
      <c r="E26" s="3"/>
      <c r="F26" s="3"/>
      <c r="G26" s="3"/>
      <c r="H26" s="3"/>
      <c r="I26" s="3"/>
      <c r="J26" s="3"/>
      <c r="K26" s="3"/>
      <c r="L26" s="3"/>
      <c r="M26" s="3"/>
    </row>
    <row r="27" spans="3:13" x14ac:dyDescent="0.2">
      <c r="C27" s="3"/>
      <c r="D27" s="3"/>
      <c r="E27" s="3"/>
      <c r="F27" s="3"/>
      <c r="G27" s="3"/>
      <c r="H27" s="3"/>
      <c r="I27" s="3"/>
      <c r="J27" s="3"/>
      <c r="K27" s="3"/>
      <c r="L27" s="3"/>
      <c r="M27" s="3"/>
    </row>
    <row r="30" spans="3:13" x14ac:dyDescent="0.2">
      <c r="D30" t="s">
        <v>11</v>
      </c>
      <c r="G30" t="s">
        <v>12</v>
      </c>
    </row>
    <row r="31" spans="3:13" x14ac:dyDescent="0.2">
      <c r="D31">
        <v>0.99999950626424206</v>
      </c>
      <c r="E31">
        <v>0.99999918516967901</v>
      </c>
      <c r="G31">
        <v>0.99999973180759716</v>
      </c>
      <c r="H31">
        <v>0.99999930794326986</v>
      </c>
    </row>
    <row r="32" spans="3:13" x14ac:dyDescent="0.2">
      <c r="D32">
        <v>1.5001775975526197</v>
      </c>
      <c r="E32">
        <v>1.7420232800358184</v>
      </c>
      <c r="G32">
        <v>2.8467117262779662</v>
      </c>
      <c r="H32">
        <v>3.4247467175212214</v>
      </c>
    </row>
    <row r="33" spans="4:8" x14ac:dyDescent="0.2">
      <c r="D33">
        <v>1.1545258894305348</v>
      </c>
      <c r="E33">
        <v>0.78308047504752187</v>
      </c>
      <c r="G33">
        <v>2.2852990381763858</v>
      </c>
      <c r="H33">
        <v>1.832277657795357</v>
      </c>
    </row>
    <row r="34" spans="4:8" x14ac:dyDescent="0.2">
      <c r="D34">
        <v>1.0833805787673076</v>
      </c>
      <c r="E34">
        <v>0.45014637018884168</v>
      </c>
      <c r="G34">
        <v>1.119073547341277</v>
      </c>
      <c r="H34">
        <v>2.8644016521551583</v>
      </c>
    </row>
    <row r="35" spans="4:8" x14ac:dyDescent="0.2">
      <c r="D35">
        <v>0.85571593646462885</v>
      </c>
      <c r="E35">
        <v>0.29773320170305284</v>
      </c>
      <c r="G35">
        <v>1.4378009235362841</v>
      </c>
      <c r="H35">
        <v>3.3483960607640637</v>
      </c>
    </row>
    <row r="36" spans="4:8" x14ac:dyDescent="0.2">
      <c r="D36">
        <v>1.2088304179490585</v>
      </c>
      <c r="E36">
        <v>0.16026782970850928</v>
      </c>
      <c r="G36">
        <v>2.1512234147252989</v>
      </c>
      <c r="H36">
        <v>2.7832046414853679</v>
      </c>
    </row>
  </sheetData>
  <mergeCells count="1">
    <mergeCell ref="C19:M27"/>
  </mergeCells>
  <phoneticPr fontId="1"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
  <sheetViews>
    <sheetView workbookViewId="0">
      <selection activeCell="I28" sqref="I28"/>
    </sheetView>
  </sheetViews>
  <sheetFormatPr defaultRowHeight="14.25" x14ac:dyDescent="0.2"/>
  <sheetData>
    <row r="1" spans="1:7" x14ac:dyDescent="0.2">
      <c r="B1" s="2" t="s">
        <v>14</v>
      </c>
      <c r="C1" s="2" t="s">
        <v>15</v>
      </c>
      <c r="D1" s="2" t="s">
        <v>16</v>
      </c>
      <c r="E1" s="2" t="s">
        <v>17</v>
      </c>
      <c r="F1" s="2" t="s">
        <v>18</v>
      </c>
      <c r="G1" s="2" t="s">
        <v>19</v>
      </c>
    </row>
    <row r="2" spans="1:7" x14ac:dyDescent="0.2">
      <c r="A2" s="1" t="s">
        <v>4</v>
      </c>
      <c r="B2" s="1">
        <v>0.99999950626424206</v>
      </c>
      <c r="C2" s="1">
        <v>1.5001775975526197</v>
      </c>
      <c r="D2" s="1">
        <v>1.1545258894305348</v>
      </c>
      <c r="E2" s="1">
        <v>1.0833805787673076</v>
      </c>
      <c r="F2" s="1">
        <v>0.85571593646462885</v>
      </c>
      <c r="G2" s="1">
        <v>1.2088304179490585</v>
      </c>
    </row>
    <row r="3" spans="1:7" x14ac:dyDescent="0.2">
      <c r="A3" s="1"/>
      <c r="B3" s="1">
        <v>0.99999918516967901</v>
      </c>
      <c r="C3" s="1">
        <v>1.7420232800358184</v>
      </c>
      <c r="D3" s="1">
        <v>0.78308047504752187</v>
      </c>
      <c r="E3" s="1">
        <v>0.45014637018884168</v>
      </c>
      <c r="F3" s="1">
        <v>0.29773320170305284</v>
      </c>
      <c r="G3" s="1">
        <v>0.16026782970850928</v>
      </c>
    </row>
    <row r="4" spans="1:7" x14ac:dyDescent="0.2">
      <c r="A4" s="1" t="s">
        <v>13</v>
      </c>
      <c r="B4" s="1">
        <f t="shared" ref="B4:G4" si="0">AVERAGE(B2:B3)</f>
        <v>0.99999934571696047</v>
      </c>
      <c r="C4" s="1">
        <f t="shared" si="0"/>
        <v>1.6211004387942189</v>
      </c>
      <c r="D4" s="1">
        <f t="shared" si="0"/>
        <v>0.96880318223902839</v>
      </c>
      <c r="E4" s="1">
        <f t="shared" si="0"/>
        <v>0.76676347447807469</v>
      </c>
      <c r="F4" s="1">
        <f t="shared" si="0"/>
        <v>0.57672456908384084</v>
      </c>
      <c r="G4" s="1">
        <f t="shared" si="0"/>
        <v>0.68454912382878397</v>
      </c>
    </row>
    <row r="5" spans="1:7" x14ac:dyDescent="0.2">
      <c r="A5" s="1"/>
      <c r="B5" s="1"/>
      <c r="C5" s="1"/>
      <c r="D5" s="1"/>
      <c r="E5" s="1"/>
      <c r="F5" s="1"/>
      <c r="G5" s="1"/>
    </row>
    <row r="6" spans="1:7" x14ac:dyDescent="0.2">
      <c r="A6" s="1"/>
      <c r="B6" s="2" t="s">
        <v>14</v>
      </c>
      <c r="C6" s="2" t="s">
        <v>15</v>
      </c>
      <c r="D6" s="2" t="s">
        <v>16</v>
      </c>
      <c r="E6" s="2" t="s">
        <v>17</v>
      </c>
      <c r="F6" s="2" t="s">
        <v>18</v>
      </c>
      <c r="G6" s="2" t="s">
        <v>19</v>
      </c>
    </row>
    <row r="7" spans="1:7" x14ac:dyDescent="0.2">
      <c r="A7" s="1" t="s">
        <v>7</v>
      </c>
      <c r="B7" s="1">
        <v>0.99999973180759716</v>
      </c>
      <c r="C7" s="1">
        <v>2.8467117262779662</v>
      </c>
      <c r="D7" s="1">
        <v>2.2852990381763858</v>
      </c>
      <c r="E7" s="1">
        <v>1.119073547341277</v>
      </c>
      <c r="F7" s="1">
        <v>1.4378009235362841</v>
      </c>
      <c r="G7" s="1">
        <v>2.1512234147252989</v>
      </c>
    </row>
    <row r="8" spans="1:7" x14ac:dyDescent="0.2">
      <c r="A8" s="1"/>
      <c r="B8" s="1">
        <v>0.99999930794326986</v>
      </c>
      <c r="C8" s="1">
        <v>3.4247467175212214</v>
      </c>
      <c r="D8" s="1">
        <v>1.832277657795357</v>
      </c>
      <c r="E8" s="1">
        <v>2.8644016521551583</v>
      </c>
      <c r="F8" s="1">
        <v>3.3483960607640637</v>
      </c>
      <c r="G8" s="1">
        <v>2.7832046414853679</v>
      </c>
    </row>
    <row r="9" spans="1:7" x14ac:dyDescent="0.2">
      <c r="A9" t="s">
        <v>13</v>
      </c>
      <c r="B9" s="1">
        <f t="shared" ref="B9:G9" si="1">AVERAGE(B7:B8)</f>
        <v>0.99999951987543345</v>
      </c>
      <c r="C9" s="1">
        <f t="shared" si="1"/>
        <v>3.1357292218995938</v>
      </c>
      <c r="D9" s="1">
        <f t="shared" si="1"/>
        <v>2.0587883479858715</v>
      </c>
      <c r="E9" s="1">
        <f t="shared" si="1"/>
        <v>1.9917375997482176</v>
      </c>
      <c r="F9" s="1">
        <f t="shared" si="1"/>
        <v>2.3930984921501741</v>
      </c>
      <c r="G9" s="1">
        <f t="shared" si="1"/>
        <v>2.4672140281053334</v>
      </c>
    </row>
  </sheetData>
  <phoneticPr fontId="1"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相对表达量计算</vt:lpstr>
      <vt:lpstr>结果</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02-25T05:35:16Z</dcterms:modified>
</cp:coreProperties>
</file>